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ublikationen\Paper\2018_Stefan_CTB\PLOS ONE\Hilfsordner\"/>
    </mc:Choice>
  </mc:AlternateContent>
  <bookViews>
    <workbookView xWindow="0" yWindow="0" windowWidth="25200" windowHeight="11985"/>
  </bookViews>
  <sheets>
    <sheet name="Overview" sheetId="1" r:id="rId1"/>
    <sheet name="Measurement" sheetId="2" r:id="rId2"/>
  </sheets>
  <definedNames>
    <definedName name="_xlnm.Print_Area" localSheetId="1">Measurement!$A$1:$J$32</definedName>
    <definedName name="_xlnm.Print_Area" localSheetId="0">Overview!$A$1:$H$2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2" l="1"/>
  <c r="H32" i="2"/>
  <c r="I32" i="2" s="1"/>
  <c r="J31" i="2"/>
  <c r="H31" i="2"/>
  <c r="I31" i="2" s="1"/>
  <c r="J30" i="2"/>
  <c r="H30" i="2"/>
  <c r="I30" i="2" s="1"/>
  <c r="J29" i="2"/>
  <c r="H29" i="2"/>
  <c r="I29" i="2" s="1"/>
  <c r="J28" i="2"/>
  <c r="H28" i="2"/>
  <c r="I28" i="2" s="1"/>
  <c r="J27" i="2"/>
  <c r="H27" i="2"/>
  <c r="I27" i="2" s="1"/>
  <c r="J26" i="2"/>
  <c r="H26" i="2"/>
  <c r="I26" i="2" s="1"/>
  <c r="J21" i="2"/>
  <c r="H21" i="2"/>
  <c r="I21" i="2" s="1"/>
  <c r="J20" i="2"/>
  <c r="H20" i="2"/>
  <c r="J19" i="2"/>
  <c r="H19" i="2"/>
  <c r="I19" i="2" s="1"/>
  <c r="J18" i="2"/>
  <c r="H18" i="2"/>
  <c r="J17" i="2"/>
  <c r="H17" i="2"/>
  <c r="I17" i="2" s="1"/>
  <c r="J16" i="2"/>
  <c r="H16" i="2"/>
  <c r="J15" i="2"/>
  <c r="H15" i="2"/>
  <c r="I15" i="2" s="1"/>
  <c r="J10" i="2"/>
  <c r="J5" i="2"/>
  <c r="J6" i="2"/>
  <c r="J7" i="2"/>
  <c r="J8" i="2"/>
  <c r="J9" i="2"/>
  <c r="J4" i="2"/>
  <c r="H10" i="2"/>
  <c r="I10" i="2" s="1"/>
  <c r="H5" i="2"/>
  <c r="I5" i="2" s="1"/>
  <c r="H6" i="2"/>
  <c r="H7" i="2"/>
  <c r="I7" i="2" s="1"/>
  <c r="H8" i="2"/>
  <c r="I8" i="2" s="1"/>
  <c r="H9" i="2"/>
  <c r="I9" i="2" s="1"/>
  <c r="H4" i="2"/>
  <c r="I16" i="2" l="1"/>
  <c r="I18" i="2"/>
  <c r="I20" i="2"/>
  <c r="I4" i="2"/>
  <c r="I6" i="2"/>
</calcChain>
</file>

<file path=xl/sharedStrings.xml><?xml version="1.0" encoding="utf-8"?>
<sst xmlns="http://schemas.openxmlformats.org/spreadsheetml/2006/main" count="55" uniqueCount="30">
  <si>
    <t>Standard deviation</t>
  </si>
  <si>
    <t>Shown is the mean signal after subtraction of the mean background signal</t>
  </si>
  <si>
    <t>mAb E6</t>
  </si>
  <si>
    <t>mAb E10</t>
  </si>
  <si>
    <t xml:space="preserve">Absorption </t>
  </si>
  <si>
    <t>Name</t>
  </si>
  <si>
    <t>mAbE6-mAbE10</t>
  </si>
  <si>
    <t>mAbE10-mAbE10</t>
  </si>
  <si>
    <t>mAbE10-mAbE6</t>
  </si>
  <si>
    <t>Coating- Antibody</t>
  </si>
  <si>
    <t>Secondary-Antibody</t>
  </si>
  <si>
    <t>CTB [ng/ml]</t>
  </si>
  <si>
    <r>
      <t xml:space="preserve">Linear fit results (Fit function: </t>
    </r>
    <r>
      <rPr>
        <i/>
        <sz val="11"/>
        <color theme="1"/>
        <rFont val="Calibri"/>
        <family val="2"/>
        <scheme val="minor"/>
      </rPr>
      <t>y = m·x</t>
    </r>
    <r>
      <rPr>
        <sz val="11"/>
        <color theme="1"/>
        <rFont val="Calibri"/>
        <family val="2"/>
        <scheme val="minor"/>
      </rPr>
      <t>)</t>
    </r>
  </si>
  <si>
    <t>Fit parameter: m</t>
  </si>
  <si>
    <t>Used linear range</t>
  </si>
  <si>
    <t>0 - 20 ng/ml</t>
  </si>
  <si>
    <t>0 - 160 ng/ml</t>
  </si>
  <si>
    <t>Number of points</t>
  </si>
  <si>
    <t>Pearson's r</t>
  </si>
  <si>
    <t>Adj. R-Square</t>
  </si>
  <si>
    <t>The absorption is measured at 405 nm</t>
  </si>
  <si>
    <t>Mean</t>
  </si>
  <si>
    <t>Mean-Blank</t>
  </si>
  <si>
    <t>Std. Dev.</t>
  </si>
  <si>
    <t>mAb E10-mAb E10</t>
  </si>
  <si>
    <t>Analysis</t>
  </si>
  <si>
    <t>Absorption at 403 nm</t>
  </si>
  <si>
    <t>mAb E6-mAb E10</t>
  </si>
  <si>
    <t>mAb E10-mAb E6</t>
  </si>
  <si>
    <t>Measurement results of ELISA experiments for different antibody combi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49" fontId="0" fillId="0" borderId="0" xfId="0" applyNumberFormat="1"/>
    <xf numFmtId="0" fontId="0" fillId="0" borderId="14" xfId="0" applyBorder="1"/>
    <xf numFmtId="164" fontId="0" fillId="0" borderId="10" xfId="0" applyNumberFormat="1" applyBorder="1" applyAlignment="1">
      <alignment horizontal="center"/>
    </xf>
    <xf numFmtId="0" fontId="0" fillId="0" borderId="0" xfId="0" applyBorder="1"/>
    <xf numFmtId="11" fontId="0" fillId="0" borderId="2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27" xfId="0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1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9" xfId="0" applyBorder="1" applyAlignment="1">
      <alignment horizontal="left" wrapText="1"/>
    </xf>
    <xf numFmtId="0" fontId="0" fillId="0" borderId="20" xfId="0" applyBorder="1" applyAlignment="1">
      <alignment horizontal="left" wrapText="1"/>
    </xf>
    <xf numFmtId="0" fontId="0" fillId="0" borderId="29" xfId="0" applyBorder="1" applyAlignment="1">
      <alignment horizontal="left"/>
    </xf>
    <xf numFmtId="0" fontId="0" fillId="0" borderId="30" xfId="0" applyBorder="1" applyAlignment="1">
      <alignment horizontal="left"/>
    </xf>
    <xf numFmtId="0" fontId="0" fillId="0" borderId="22" xfId="0" applyBorder="1" applyAlignment="1">
      <alignment horizontal="center"/>
    </xf>
    <xf numFmtId="0" fontId="0" fillId="0" borderId="17" xfId="0" applyBorder="1" applyAlignment="1">
      <alignment horizontal="center"/>
    </xf>
    <xf numFmtId="49" fontId="0" fillId="0" borderId="19" xfId="0" applyNumberFormat="1" applyBorder="1" applyAlignment="1">
      <alignment horizontal="center"/>
    </xf>
    <xf numFmtId="49" fontId="0" fillId="0" borderId="20" xfId="0" applyNumberFormat="1" applyBorder="1" applyAlignment="1">
      <alignment horizontal="center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34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35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view="pageBreakPreview" zoomScale="145" zoomScaleNormal="145" zoomScaleSheetLayoutView="145" workbookViewId="0">
      <selection sqref="A1:H1"/>
    </sheetView>
  </sheetViews>
  <sheetFormatPr baseColWidth="10" defaultRowHeight="15" x14ac:dyDescent="0.25"/>
  <cols>
    <col min="1" max="1" width="11.7109375" style="2" customWidth="1"/>
    <col min="2" max="2" width="18.42578125" style="2" customWidth="1"/>
    <col min="3" max="3" width="11.5703125" style="1" bestFit="1" customWidth="1"/>
    <col min="4" max="4" width="17.42578125" bestFit="1" customWidth="1"/>
    <col min="5" max="5" width="11.140625" bestFit="1" customWidth="1"/>
    <col min="6" max="6" width="17.42578125" bestFit="1" customWidth="1"/>
    <col min="8" max="8" width="17.85546875" bestFit="1" customWidth="1"/>
  </cols>
  <sheetData>
    <row r="1" spans="1:9" ht="15.75" thickBot="1" x14ac:dyDescent="0.3">
      <c r="A1" s="50" t="s">
        <v>29</v>
      </c>
      <c r="B1" s="51"/>
      <c r="C1" s="51"/>
      <c r="D1" s="51"/>
      <c r="E1" s="51"/>
      <c r="F1" s="51"/>
      <c r="G1" s="51"/>
      <c r="H1" s="51"/>
    </row>
    <row r="2" spans="1:9" ht="15.75" thickTop="1" x14ac:dyDescent="0.25">
      <c r="A2" s="38"/>
      <c r="B2" s="21" t="s">
        <v>5</v>
      </c>
      <c r="C2" s="34" t="s">
        <v>6</v>
      </c>
      <c r="D2" s="35"/>
      <c r="E2" s="34" t="s">
        <v>8</v>
      </c>
      <c r="F2" s="35"/>
      <c r="G2" s="46" t="s">
        <v>7</v>
      </c>
      <c r="H2" s="47"/>
      <c r="I2" s="4"/>
    </row>
    <row r="3" spans="1:9" x14ac:dyDescent="0.25">
      <c r="A3" s="38"/>
      <c r="B3" s="7" t="s">
        <v>9</v>
      </c>
      <c r="C3" s="36" t="s">
        <v>2</v>
      </c>
      <c r="D3" s="37"/>
      <c r="E3" s="36" t="s">
        <v>3</v>
      </c>
      <c r="F3" s="37"/>
      <c r="G3" s="58" t="s">
        <v>3</v>
      </c>
      <c r="H3" s="37"/>
    </row>
    <row r="4" spans="1:9" ht="15.75" thickBot="1" x14ac:dyDescent="0.3">
      <c r="A4" s="39"/>
      <c r="B4" s="17" t="s">
        <v>10</v>
      </c>
      <c r="C4" s="59" t="s">
        <v>3</v>
      </c>
      <c r="D4" s="41"/>
      <c r="E4" s="59" t="s">
        <v>2</v>
      </c>
      <c r="F4" s="41"/>
      <c r="G4" s="40" t="s">
        <v>3</v>
      </c>
      <c r="H4" s="41"/>
    </row>
    <row r="5" spans="1:9" ht="16.5" thickTop="1" thickBot="1" x14ac:dyDescent="0.3">
      <c r="A5" s="54" t="s">
        <v>11</v>
      </c>
      <c r="B5" s="55"/>
      <c r="C5" s="20" t="s">
        <v>4</v>
      </c>
      <c r="D5" s="11" t="s">
        <v>0</v>
      </c>
      <c r="E5" s="10" t="s">
        <v>4</v>
      </c>
      <c r="F5" s="3" t="s">
        <v>0</v>
      </c>
      <c r="G5" s="10" t="s">
        <v>4</v>
      </c>
      <c r="H5" s="3" t="s">
        <v>0</v>
      </c>
    </row>
    <row r="6" spans="1:9" ht="15.75" thickTop="1" x14ac:dyDescent="0.25">
      <c r="A6" s="56">
        <v>160</v>
      </c>
      <c r="B6" s="57"/>
      <c r="C6" s="18">
        <v>1.75939998030663</v>
      </c>
      <c r="D6" s="5">
        <v>0.150008386846049</v>
      </c>
      <c r="E6" s="6">
        <v>1.54023332893848</v>
      </c>
      <c r="F6" s="5">
        <v>0.16559219146888299</v>
      </c>
      <c r="G6" s="6">
        <v>1.18044998000065</v>
      </c>
      <c r="H6" s="5">
        <v>0.150921947212831</v>
      </c>
    </row>
    <row r="7" spans="1:9" x14ac:dyDescent="0.25">
      <c r="A7" s="32">
        <v>80</v>
      </c>
      <c r="B7" s="33"/>
      <c r="C7" s="19">
        <v>1.0537999967734</v>
      </c>
      <c r="D7" s="9">
        <v>5.1412313929072098E-2</v>
      </c>
      <c r="E7" s="8">
        <v>0.57456665734449996</v>
      </c>
      <c r="F7" s="9">
        <v>6.9422279902538797E-2</v>
      </c>
      <c r="G7" s="8">
        <v>0.87081664552291205</v>
      </c>
      <c r="H7" s="9">
        <v>4.6978808797272703E-2</v>
      </c>
    </row>
    <row r="8" spans="1:9" x14ac:dyDescent="0.25">
      <c r="A8" s="32">
        <v>40</v>
      </c>
      <c r="B8" s="33"/>
      <c r="C8" s="19">
        <v>0.58843333522478702</v>
      </c>
      <c r="D8" s="9">
        <v>5.0935377086944802E-2</v>
      </c>
      <c r="E8" s="8">
        <v>0.17573332289854701</v>
      </c>
      <c r="F8" s="9">
        <v>2.0568668609662898E-2</v>
      </c>
      <c r="G8" s="8">
        <v>0.71164999157190301</v>
      </c>
      <c r="H8" s="9">
        <v>5.96369046605012E-2</v>
      </c>
    </row>
    <row r="9" spans="1:9" x14ac:dyDescent="0.25">
      <c r="A9" s="32">
        <v>20</v>
      </c>
      <c r="B9" s="33"/>
      <c r="C9" s="19">
        <v>0.19350000222524</v>
      </c>
      <c r="D9" s="9">
        <v>1.2423502637902401E-2</v>
      </c>
      <c r="E9" s="8">
        <v>5.9533332784970597E-2</v>
      </c>
      <c r="F9" s="9">
        <v>5.2373613698838599E-3</v>
      </c>
      <c r="G9" s="8">
        <v>0.64965001493692398</v>
      </c>
      <c r="H9" s="9">
        <v>7.0175867022014907E-2</v>
      </c>
    </row>
    <row r="10" spans="1:9" x14ac:dyDescent="0.25">
      <c r="A10" s="32">
        <v>10</v>
      </c>
      <c r="B10" s="33"/>
      <c r="C10" s="19">
        <v>3.2833337783813497E-2</v>
      </c>
      <c r="D10" s="9">
        <v>7.7903804867707803E-3</v>
      </c>
      <c r="E10" s="8">
        <v>4.5066669583320597E-2</v>
      </c>
      <c r="F10" s="9">
        <v>4.6543853323639103E-3</v>
      </c>
      <c r="G10" s="8">
        <v>0.33158333847920102</v>
      </c>
      <c r="H10" s="9">
        <v>2.0512522306359301E-2</v>
      </c>
    </row>
    <row r="11" spans="1:9" x14ac:dyDescent="0.25">
      <c r="A11" s="32">
        <v>5</v>
      </c>
      <c r="B11" s="33"/>
      <c r="C11" s="19">
        <v>-4.9733335773150103E-2</v>
      </c>
      <c r="D11" s="9">
        <v>5.9366124348410702E-3</v>
      </c>
      <c r="E11" s="8">
        <v>3.4633333484331799E-2</v>
      </c>
      <c r="F11" s="9">
        <v>2.02012376892972E-2</v>
      </c>
      <c r="G11" s="8">
        <v>0.32085000226895</v>
      </c>
      <c r="H11" s="9">
        <v>3.4674824418167299E-2</v>
      </c>
    </row>
    <row r="12" spans="1:9" ht="15.75" thickBot="1" x14ac:dyDescent="0.3">
      <c r="A12" s="62">
        <v>0</v>
      </c>
      <c r="B12" s="63"/>
      <c r="C12" s="14">
        <v>0</v>
      </c>
      <c r="D12" s="16">
        <v>6.5574415876042504E-4</v>
      </c>
      <c r="E12" s="8">
        <v>0</v>
      </c>
      <c r="F12" s="9">
        <v>9.0234855250726203E-3</v>
      </c>
      <c r="G12" s="8">
        <v>0</v>
      </c>
      <c r="H12" s="9">
        <v>1.0132801159297799E-2</v>
      </c>
    </row>
    <row r="13" spans="1:9" ht="15.75" thickTop="1" x14ac:dyDescent="0.25">
      <c r="A13" s="2" t="s">
        <v>1</v>
      </c>
      <c r="D13" s="13"/>
      <c r="E13" s="13"/>
      <c r="F13" s="13"/>
      <c r="G13" s="13"/>
      <c r="H13" s="13"/>
      <c r="I13" s="12"/>
    </row>
    <row r="14" spans="1:9" x14ac:dyDescent="0.25">
      <c r="A14" s="2" t="s">
        <v>20</v>
      </c>
      <c r="D14" s="15"/>
      <c r="E14" s="15"/>
      <c r="F14" s="15"/>
      <c r="G14" s="15"/>
      <c r="H14" s="15"/>
      <c r="I14" s="12"/>
    </row>
    <row r="15" spans="1:9" x14ac:dyDescent="0.25">
      <c r="D15" s="15"/>
      <c r="E15" s="15"/>
      <c r="F15" s="15"/>
      <c r="I15" s="12"/>
    </row>
    <row r="16" spans="1:9" ht="15.75" thickBot="1" x14ac:dyDescent="0.3">
      <c r="A16" s="50" t="s">
        <v>12</v>
      </c>
      <c r="B16" s="50"/>
      <c r="C16" s="50"/>
      <c r="D16" s="50"/>
      <c r="E16" s="50"/>
      <c r="F16" s="50"/>
      <c r="G16" s="50"/>
      <c r="H16" s="50"/>
    </row>
    <row r="17" spans="1:8" ht="16.5" thickTop="1" thickBot="1" x14ac:dyDescent="0.3">
      <c r="A17" s="52"/>
      <c r="B17" s="53"/>
      <c r="C17" s="46" t="s">
        <v>6</v>
      </c>
      <c r="D17" s="47"/>
      <c r="E17" s="46" t="s">
        <v>8</v>
      </c>
      <c r="F17" s="47"/>
      <c r="G17" s="46" t="s">
        <v>7</v>
      </c>
      <c r="H17" s="47"/>
    </row>
    <row r="18" spans="1:8" ht="16.5" thickTop="1" thickBot="1" x14ac:dyDescent="0.3">
      <c r="A18" s="48" t="s">
        <v>14</v>
      </c>
      <c r="B18" s="49"/>
      <c r="C18" s="44" t="s">
        <v>16</v>
      </c>
      <c r="D18" s="45"/>
      <c r="E18" s="46" t="s">
        <v>16</v>
      </c>
      <c r="F18" s="47"/>
      <c r="G18" s="44" t="s">
        <v>15</v>
      </c>
      <c r="H18" s="45"/>
    </row>
    <row r="19" spans="1:8" ht="16.5" thickTop="1" thickBot="1" x14ac:dyDescent="0.3">
      <c r="A19" s="48" t="s">
        <v>17</v>
      </c>
      <c r="B19" s="49"/>
      <c r="C19" s="48">
        <v>7</v>
      </c>
      <c r="D19" s="49"/>
      <c r="E19" s="48">
        <v>7</v>
      </c>
      <c r="F19" s="49"/>
      <c r="G19" s="48">
        <v>4</v>
      </c>
      <c r="H19" s="49"/>
    </row>
    <row r="20" spans="1:8" ht="16.5" thickTop="1" thickBot="1" x14ac:dyDescent="0.3">
      <c r="A20" s="48" t="s">
        <v>13</v>
      </c>
      <c r="B20" s="49"/>
      <c r="C20" s="42">
        <v>8.8299999999999993E-3</v>
      </c>
      <c r="D20" s="43"/>
      <c r="E20" s="42">
        <v>1.153E-2</v>
      </c>
      <c r="F20" s="43"/>
      <c r="G20" s="48">
        <v>3.4119999999999998E-2</v>
      </c>
      <c r="H20" s="49"/>
    </row>
    <row r="21" spans="1:8" ht="16.5" thickTop="1" thickBot="1" x14ac:dyDescent="0.3">
      <c r="A21" s="60" t="s">
        <v>18</v>
      </c>
      <c r="B21" s="61"/>
      <c r="C21" s="60">
        <v>0.98514999999999997</v>
      </c>
      <c r="D21" s="61"/>
      <c r="E21" s="60">
        <v>0.99339999999999995</v>
      </c>
      <c r="F21" s="61"/>
      <c r="G21" s="48">
        <v>0.98112999999999995</v>
      </c>
      <c r="H21" s="49"/>
    </row>
    <row r="22" spans="1:8" ht="16.5" thickTop="1" thickBot="1" x14ac:dyDescent="0.3">
      <c r="A22" s="48" t="s">
        <v>19</v>
      </c>
      <c r="B22" s="49"/>
      <c r="C22" s="48">
        <v>0.96560999999999997</v>
      </c>
      <c r="D22" s="49"/>
      <c r="E22" s="48">
        <v>0.98463999999999996</v>
      </c>
      <c r="F22" s="49"/>
      <c r="G22" s="48">
        <v>0.95015000000000005</v>
      </c>
      <c r="H22" s="49"/>
    </row>
    <row r="23" spans="1:8" ht="15.75" thickTop="1" x14ac:dyDescent="0.25"/>
  </sheetData>
  <mergeCells count="44">
    <mergeCell ref="G21:H21"/>
    <mergeCell ref="G22:H22"/>
    <mergeCell ref="A21:B21"/>
    <mergeCell ref="A22:B22"/>
    <mergeCell ref="A10:B10"/>
    <mergeCell ref="A11:B11"/>
    <mergeCell ref="A12:B12"/>
    <mergeCell ref="A20:B20"/>
    <mergeCell ref="G20:H20"/>
    <mergeCell ref="C21:D21"/>
    <mergeCell ref="C22:D22"/>
    <mergeCell ref="E21:F21"/>
    <mergeCell ref="E22:F22"/>
    <mergeCell ref="A1:H1"/>
    <mergeCell ref="A19:B19"/>
    <mergeCell ref="A17:B17"/>
    <mergeCell ref="A16:H16"/>
    <mergeCell ref="G17:H17"/>
    <mergeCell ref="G18:H18"/>
    <mergeCell ref="A18:B18"/>
    <mergeCell ref="G19:H19"/>
    <mergeCell ref="A5:B5"/>
    <mergeCell ref="A6:B6"/>
    <mergeCell ref="A7:B7"/>
    <mergeCell ref="A8:B8"/>
    <mergeCell ref="G2:H2"/>
    <mergeCell ref="G3:H3"/>
    <mergeCell ref="C4:D4"/>
    <mergeCell ref="E4:F4"/>
    <mergeCell ref="G4:H4"/>
    <mergeCell ref="C20:D20"/>
    <mergeCell ref="E20:F20"/>
    <mergeCell ref="C18:D18"/>
    <mergeCell ref="E18:F18"/>
    <mergeCell ref="C19:D19"/>
    <mergeCell ref="E19:F19"/>
    <mergeCell ref="C17:D17"/>
    <mergeCell ref="E17:F17"/>
    <mergeCell ref="A9:B9"/>
    <mergeCell ref="C2:D2"/>
    <mergeCell ref="C3:D3"/>
    <mergeCell ref="E2:F2"/>
    <mergeCell ref="E3:F3"/>
    <mergeCell ref="A2:A4"/>
  </mergeCells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zoomScaleNormal="100" workbookViewId="0">
      <selection activeCell="J3" sqref="J3"/>
    </sheetView>
  </sheetViews>
  <sheetFormatPr baseColWidth="10" defaultRowHeight="15" x14ac:dyDescent="0.25"/>
  <sheetData>
    <row r="1" spans="1:11" ht="16.5" thickTop="1" thickBot="1" x14ac:dyDescent="0.3">
      <c r="A1" s="48" t="s">
        <v>27</v>
      </c>
      <c r="B1" s="67"/>
      <c r="C1" s="67"/>
      <c r="D1" s="67"/>
      <c r="E1" s="67"/>
      <c r="F1" s="67"/>
      <c r="G1" s="67"/>
      <c r="H1" s="67"/>
      <c r="I1" s="67"/>
      <c r="J1" s="49"/>
      <c r="K1" s="4"/>
    </row>
    <row r="2" spans="1:11" ht="15.75" thickTop="1" x14ac:dyDescent="0.25">
      <c r="A2" s="64" t="s">
        <v>11</v>
      </c>
      <c r="B2" s="46" t="s">
        <v>26</v>
      </c>
      <c r="C2" s="66"/>
      <c r="D2" s="66"/>
      <c r="E2" s="66"/>
      <c r="F2" s="66"/>
      <c r="G2" s="47"/>
      <c r="H2" s="46" t="s">
        <v>25</v>
      </c>
      <c r="I2" s="66"/>
      <c r="J2" s="47"/>
    </row>
    <row r="3" spans="1:11" x14ac:dyDescent="0.25">
      <c r="A3" s="65"/>
      <c r="B3" s="24">
        <v>1</v>
      </c>
      <c r="C3" s="25">
        <v>2</v>
      </c>
      <c r="D3" s="25">
        <v>3</v>
      </c>
      <c r="E3" s="25">
        <v>4</v>
      </c>
      <c r="F3" s="25">
        <v>5</v>
      </c>
      <c r="G3" s="23">
        <v>6</v>
      </c>
      <c r="H3" s="24" t="s">
        <v>21</v>
      </c>
      <c r="I3" s="25" t="s">
        <v>22</v>
      </c>
      <c r="J3" s="23" t="s">
        <v>23</v>
      </c>
    </row>
    <row r="4" spans="1:11" x14ac:dyDescent="0.25">
      <c r="A4" s="21">
        <v>160</v>
      </c>
      <c r="B4" s="24">
        <v>1.7028333170000001</v>
      </c>
      <c r="C4" s="25">
        <v>1.9152334</v>
      </c>
      <c r="D4" s="27">
        <v>1.99253323</v>
      </c>
      <c r="E4" s="27"/>
      <c r="F4" s="27"/>
      <c r="G4" s="23"/>
      <c r="H4" s="24">
        <f t="shared" ref="H4:H9" si="0">AVERAGE(B4:D4)</f>
        <v>1.8701999823333333</v>
      </c>
      <c r="I4" s="25">
        <f t="shared" ref="I4:I10" si="1">H4-H$10</f>
        <v>1.7593999816666666</v>
      </c>
      <c r="J4" s="23">
        <f t="shared" ref="J4:J9" si="2">STDEV(B4:D4)</f>
        <v>0.15000838785917012</v>
      </c>
    </row>
    <row r="5" spans="1:11" x14ac:dyDescent="0.25">
      <c r="A5" s="21">
        <v>80</v>
      </c>
      <c r="B5" s="24">
        <v>1.2239333610000001</v>
      </c>
      <c r="C5" s="27">
        <v>1.1366333</v>
      </c>
      <c r="D5" s="27">
        <v>1.1332333299999999</v>
      </c>
      <c r="E5" s="27"/>
      <c r="F5" s="27"/>
      <c r="G5" s="22"/>
      <c r="H5" s="24">
        <f t="shared" si="0"/>
        <v>1.1645999970000001</v>
      </c>
      <c r="I5" s="25">
        <f t="shared" si="1"/>
        <v>1.0537999963333333</v>
      </c>
      <c r="J5" s="23">
        <f t="shared" si="2"/>
        <v>5.1412313813595317E-2</v>
      </c>
    </row>
    <row r="6" spans="1:11" x14ac:dyDescent="0.25">
      <c r="A6" s="21">
        <v>40</v>
      </c>
      <c r="B6" s="24">
        <v>0.75373335900000005</v>
      </c>
      <c r="C6" s="25">
        <v>0.65283331</v>
      </c>
      <c r="D6" s="25">
        <v>0.69113334000000004</v>
      </c>
      <c r="E6" s="25"/>
      <c r="F6" s="25"/>
      <c r="G6" s="23"/>
      <c r="H6" s="24">
        <f t="shared" si="0"/>
        <v>0.69923333633333329</v>
      </c>
      <c r="I6" s="25">
        <f t="shared" si="1"/>
        <v>0.58843333566666667</v>
      </c>
      <c r="J6" s="23">
        <f t="shared" si="2"/>
        <v>5.0935375010896039E-2</v>
      </c>
    </row>
    <row r="7" spans="1:11" x14ac:dyDescent="0.25">
      <c r="A7" s="21">
        <v>20</v>
      </c>
      <c r="B7" s="24">
        <v>0.312733345</v>
      </c>
      <c r="C7" s="25">
        <v>0.29003332999999998</v>
      </c>
      <c r="D7" s="25">
        <v>0.31013332999999998</v>
      </c>
      <c r="E7" s="25"/>
      <c r="F7" s="25"/>
      <c r="G7" s="23"/>
      <c r="H7" s="24">
        <f t="shared" si="0"/>
        <v>0.30430000166666665</v>
      </c>
      <c r="I7" s="25">
        <f t="shared" si="1"/>
        <v>0.19350000099999998</v>
      </c>
      <c r="J7" s="23">
        <f t="shared" si="2"/>
        <v>1.2423504329834176E-2</v>
      </c>
    </row>
    <row r="8" spans="1:11" x14ac:dyDescent="0.25">
      <c r="A8" s="7">
        <v>10</v>
      </c>
      <c r="B8" s="26">
        <v>0.136833332</v>
      </c>
      <c r="C8" s="27">
        <v>0.14193333999999999</v>
      </c>
      <c r="D8" s="27">
        <v>0.15213334000000001</v>
      </c>
      <c r="E8" s="27"/>
      <c r="F8" s="27"/>
      <c r="G8" s="22"/>
      <c r="H8" s="26">
        <f t="shared" si="0"/>
        <v>0.14363333733333333</v>
      </c>
      <c r="I8" s="27">
        <f t="shared" si="1"/>
        <v>3.2833336666666657E-2</v>
      </c>
      <c r="J8" s="22">
        <f t="shared" si="2"/>
        <v>7.7903821729117615E-3</v>
      </c>
    </row>
    <row r="9" spans="1:11" x14ac:dyDescent="0.25">
      <c r="A9" s="7">
        <v>5</v>
      </c>
      <c r="B9" s="26">
        <v>6.6333330999999995E-2</v>
      </c>
      <c r="C9" s="27">
        <v>5.4633330000000001E-2</v>
      </c>
      <c r="D9" s="27">
        <v>6.2233339999999998E-2</v>
      </c>
      <c r="E9" s="27"/>
      <c r="F9" s="27"/>
      <c r="G9" s="22"/>
      <c r="H9" s="26">
        <f t="shared" si="0"/>
        <v>6.1066666999999998E-2</v>
      </c>
      <c r="I9" s="27">
        <f t="shared" si="1"/>
        <v>-4.9733333666666678E-2</v>
      </c>
      <c r="J9" s="22">
        <f t="shared" si="2"/>
        <v>5.9366110085382028E-3</v>
      </c>
    </row>
    <row r="10" spans="1:11" ht="15.75" thickBot="1" x14ac:dyDescent="0.3">
      <c r="A10" s="17">
        <v>0</v>
      </c>
      <c r="B10" s="28">
        <v>0.111500002</v>
      </c>
      <c r="C10" s="29">
        <v>0.11020000000000001</v>
      </c>
      <c r="D10" s="29">
        <v>0.11070000000000001</v>
      </c>
      <c r="E10" s="29"/>
      <c r="F10" s="29"/>
      <c r="G10" s="30"/>
      <c r="H10" s="28">
        <f>AVERAGE(B10:G10)</f>
        <v>0.11080000066666668</v>
      </c>
      <c r="I10" s="29">
        <f t="shared" si="1"/>
        <v>0</v>
      </c>
      <c r="J10" s="30">
        <f>STDEV(B10:G10)</f>
        <v>6.5574491992033716E-4</v>
      </c>
    </row>
    <row r="11" spans="1:11" ht="16.5" thickTop="1" thickBot="1" x14ac:dyDescent="0.3"/>
    <row r="12" spans="1:11" ht="16.5" thickTop="1" thickBot="1" x14ac:dyDescent="0.3">
      <c r="A12" s="48" t="s">
        <v>28</v>
      </c>
      <c r="B12" s="67"/>
      <c r="C12" s="67"/>
      <c r="D12" s="67"/>
      <c r="E12" s="67"/>
      <c r="F12" s="67"/>
      <c r="G12" s="67"/>
      <c r="H12" s="67"/>
      <c r="I12" s="67"/>
      <c r="J12" s="49"/>
    </row>
    <row r="13" spans="1:11" ht="15.75" thickTop="1" x14ac:dyDescent="0.25">
      <c r="A13" s="64" t="s">
        <v>11</v>
      </c>
      <c r="B13" s="46" t="s">
        <v>26</v>
      </c>
      <c r="C13" s="66"/>
      <c r="D13" s="66"/>
      <c r="E13" s="66"/>
      <c r="F13" s="66"/>
      <c r="G13" s="47"/>
      <c r="H13" s="46" t="s">
        <v>25</v>
      </c>
      <c r="I13" s="66"/>
      <c r="J13" s="47"/>
    </row>
    <row r="14" spans="1:11" x14ac:dyDescent="0.25">
      <c r="A14" s="65"/>
      <c r="B14" s="24">
        <v>1</v>
      </c>
      <c r="C14" s="25">
        <v>2</v>
      </c>
      <c r="D14" s="25">
        <v>3</v>
      </c>
      <c r="E14" s="25">
        <v>4</v>
      </c>
      <c r="F14" s="25">
        <v>5</v>
      </c>
      <c r="G14" s="23">
        <v>6</v>
      </c>
      <c r="H14" s="24" t="s">
        <v>21</v>
      </c>
      <c r="I14" s="25" t="s">
        <v>22</v>
      </c>
      <c r="J14" s="23" t="s">
        <v>23</v>
      </c>
    </row>
    <row r="15" spans="1:11" x14ac:dyDescent="0.25">
      <c r="A15" s="21">
        <v>160</v>
      </c>
      <c r="B15" s="24">
        <v>1.6255000129999999</v>
      </c>
      <c r="C15" s="25">
        <v>1.57530003</v>
      </c>
      <c r="D15" s="27">
        <v>1.31689995</v>
      </c>
      <c r="E15" s="27"/>
      <c r="F15" s="27"/>
      <c r="G15" s="23"/>
      <c r="H15" s="24">
        <f t="shared" ref="H15:H20" si="3">AVERAGE(B15:D15)</f>
        <v>1.5058999976666667</v>
      </c>
      <c r="I15" s="27">
        <f t="shared" ref="I15:I19" si="4">H15-H$21</f>
        <v>1.5402333313333334</v>
      </c>
      <c r="J15" s="23">
        <f t="shared" ref="J15:J20" si="5">STDEV(B15:D15)</f>
        <v>0.16559218908753442</v>
      </c>
    </row>
    <row r="16" spans="1:11" x14ac:dyDescent="0.25">
      <c r="A16" s="21">
        <v>80</v>
      </c>
      <c r="B16" s="24">
        <v>0.52149998099999995</v>
      </c>
      <c r="C16" s="27">
        <v>0.61709999000000004</v>
      </c>
      <c r="D16" s="27">
        <v>0.48209999999999997</v>
      </c>
      <c r="E16" s="27"/>
      <c r="F16" s="27"/>
      <c r="G16" s="22"/>
      <c r="H16" s="24">
        <f t="shared" si="3"/>
        <v>0.54023332366666665</v>
      </c>
      <c r="I16" s="27">
        <f t="shared" si="4"/>
        <v>0.57456665733333334</v>
      </c>
      <c r="J16" s="23">
        <f t="shared" si="5"/>
        <v>6.9422279713360333E-2</v>
      </c>
    </row>
    <row r="17" spans="1:10" x14ac:dyDescent="0.25">
      <c r="A17" s="21">
        <v>40</v>
      </c>
      <c r="B17" s="24">
        <v>0.158799996</v>
      </c>
      <c r="C17" s="25">
        <v>0.14669998000000001</v>
      </c>
      <c r="D17" s="25">
        <v>0.11869999000000001</v>
      </c>
      <c r="E17" s="25"/>
      <c r="F17" s="25"/>
      <c r="G17" s="23"/>
      <c r="H17" s="24">
        <f t="shared" si="3"/>
        <v>0.14139998866666667</v>
      </c>
      <c r="I17" s="27">
        <f t="shared" si="4"/>
        <v>0.17573332233333333</v>
      </c>
      <c r="J17" s="23">
        <f t="shared" si="5"/>
        <v>2.0568666738514416E-2</v>
      </c>
    </row>
    <row r="18" spans="1:10" x14ac:dyDescent="0.25">
      <c r="A18" s="21">
        <v>20</v>
      </c>
      <c r="B18" s="24">
        <v>3.1099994999999998E-2</v>
      </c>
      <c r="C18" s="25">
        <v>2.1100000000000001E-2</v>
      </c>
      <c r="D18" s="25">
        <v>2.3400000000000001E-2</v>
      </c>
      <c r="E18" s="25"/>
      <c r="F18" s="25"/>
      <c r="G18" s="23"/>
      <c r="H18" s="24">
        <f t="shared" si="3"/>
        <v>2.5199998333333334E-2</v>
      </c>
      <c r="I18" s="27">
        <f t="shared" si="4"/>
        <v>5.9533332000000001E-2</v>
      </c>
      <c r="J18" s="23">
        <f t="shared" si="5"/>
        <v>5.2373629337681086E-3</v>
      </c>
    </row>
    <row r="19" spans="1:10" x14ac:dyDescent="0.25">
      <c r="A19" s="7">
        <v>10</v>
      </c>
      <c r="B19" s="26">
        <v>1.0500004E-2</v>
      </c>
      <c r="C19" s="27">
        <v>1.55E-2</v>
      </c>
      <c r="D19" s="27">
        <v>6.2000099999999997E-3</v>
      </c>
      <c r="E19" s="27"/>
      <c r="F19" s="27"/>
      <c r="G19" s="22"/>
      <c r="H19" s="26">
        <f t="shared" si="3"/>
        <v>1.0733338E-2</v>
      </c>
      <c r="I19" s="27">
        <f t="shared" si="4"/>
        <v>4.5066671666666669E-2</v>
      </c>
      <c r="J19" s="22">
        <f t="shared" si="5"/>
        <v>4.6543836398272977E-3</v>
      </c>
    </row>
    <row r="20" spans="1:10" x14ac:dyDescent="0.25">
      <c r="A20" s="7">
        <v>5</v>
      </c>
      <c r="B20" s="26">
        <v>2.35E-2</v>
      </c>
      <c r="C20" s="27">
        <v>-1.34E-2</v>
      </c>
      <c r="D20" s="27">
        <v>-9.1999999999999998E-3</v>
      </c>
      <c r="E20" s="27"/>
      <c r="F20" s="27"/>
      <c r="G20" s="22"/>
      <c r="H20" s="26">
        <f t="shared" si="3"/>
        <v>2.9999999999999992E-4</v>
      </c>
      <c r="I20" s="27">
        <f>H20-H$21</f>
        <v>3.4633333666666669E-2</v>
      </c>
      <c r="J20" s="22">
        <f t="shared" si="5"/>
        <v>2.0201237585851021E-2</v>
      </c>
    </row>
    <row r="21" spans="1:10" ht="15.75" thickBot="1" x14ac:dyDescent="0.3">
      <c r="A21" s="17">
        <v>0</v>
      </c>
      <c r="B21" s="28">
        <v>-3.7300000999999999E-2</v>
      </c>
      <c r="C21" s="29">
        <v>-4.1500000000000002E-2</v>
      </c>
      <c r="D21" s="29">
        <v>-2.4199999999999999E-2</v>
      </c>
      <c r="E21" s="29"/>
      <c r="F21" s="29"/>
      <c r="G21" s="30"/>
      <c r="H21" s="28">
        <f>AVERAGE(B21:G21)</f>
        <v>-3.4333333666666667E-2</v>
      </c>
      <c r="I21" s="31">
        <f>H21-H$21</f>
        <v>0</v>
      </c>
      <c r="J21" s="30">
        <f>STDEV(B21:G21)</f>
        <v>9.0234880340143622E-3</v>
      </c>
    </row>
    <row r="22" spans="1:10" ht="16.5" thickTop="1" thickBot="1" x14ac:dyDescent="0.3"/>
    <row r="23" spans="1:10" ht="16.5" thickTop="1" thickBot="1" x14ac:dyDescent="0.3">
      <c r="A23" s="48" t="s">
        <v>24</v>
      </c>
      <c r="B23" s="67"/>
      <c r="C23" s="67"/>
      <c r="D23" s="67"/>
      <c r="E23" s="67"/>
      <c r="F23" s="67"/>
      <c r="G23" s="67"/>
      <c r="H23" s="67"/>
      <c r="I23" s="67"/>
      <c r="J23" s="49"/>
    </row>
    <row r="24" spans="1:10" ht="15.75" thickTop="1" x14ac:dyDescent="0.25">
      <c r="A24" s="64" t="s">
        <v>11</v>
      </c>
      <c r="B24" s="46" t="s">
        <v>26</v>
      </c>
      <c r="C24" s="66"/>
      <c r="D24" s="66"/>
      <c r="E24" s="66"/>
      <c r="F24" s="66"/>
      <c r="G24" s="47"/>
      <c r="H24" s="46" t="s">
        <v>25</v>
      </c>
      <c r="I24" s="66"/>
      <c r="J24" s="47"/>
    </row>
    <row r="25" spans="1:10" x14ac:dyDescent="0.25">
      <c r="A25" s="65"/>
      <c r="B25" s="24">
        <v>1</v>
      </c>
      <c r="C25" s="25">
        <v>2</v>
      </c>
      <c r="D25" s="25">
        <v>3</v>
      </c>
      <c r="E25" s="25">
        <v>4</v>
      </c>
      <c r="F25" s="25">
        <v>5</v>
      </c>
      <c r="G25" s="23">
        <v>6</v>
      </c>
      <c r="H25" s="24" t="s">
        <v>21</v>
      </c>
      <c r="I25" s="25" t="s">
        <v>22</v>
      </c>
      <c r="J25" s="23" t="s">
        <v>23</v>
      </c>
    </row>
    <row r="26" spans="1:10" x14ac:dyDescent="0.25">
      <c r="A26" s="21">
        <v>160</v>
      </c>
      <c r="B26" s="24">
        <v>1.1215000152587891</v>
      </c>
      <c r="C26" s="25">
        <v>1.4063999652862549</v>
      </c>
      <c r="D26" s="27">
        <v>1.3502999544143677</v>
      </c>
      <c r="E26" s="27"/>
      <c r="F26" s="27"/>
      <c r="G26" s="23"/>
      <c r="H26" s="24">
        <f t="shared" ref="H26:H31" si="6">AVERAGE(B26:D26)</f>
        <v>1.2927333116531372</v>
      </c>
      <c r="I26" s="27">
        <f t="shared" ref="I26:I30" si="7">H26-H$32</f>
        <v>1.1804499800006549</v>
      </c>
      <c r="J26" s="23">
        <f t="shared" ref="J26:J31" si="8">STDEV(B26:D26)</f>
        <v>0.15092194721283075</v>
      </c>
    </row>
    <row r="27" spans="1:10" x14ac:dyDescent="0.25">
      <c r="A27" s="21">
        <v>80</v>
      </c>
      <c r="B27" s="24">
        <v>0.93519997596740723</v>
      </c>
      <c r="C27" s="27">
        <v>0.98500001430511475</v>
      </c>
      <c r="D27" s="27">
        <v>1.0290999412536621</v>
      </c>
      <c r="E27" s="27"/>
      <c r="F27" s="27"/>
      <c r="G27" s="22"/>
      <c r="H27" s="24">
        <f t="shared" si="6"/>
        <v>0.98309997717539466</v>
      </c>
      <c r="I27" s="27">
        <f t="shared" si="7"/>
        <v>0.87081664552291227</v>
      </c>
      <c r="J27" s="23">
        <f t="shared" si="8"/>
        <v>4.6978808797272668E-2</v>
      </c>
    </row>
    <row r="28" spans="1:10" x14ac:dyDescent="0.25">
      <c r="A28" s="21">
        <v>40</v>
      </c>
      <c r="B28" s="24">
        <v>0.75550001859664917</v>
      </c>
      <c r="C28" s="25">
        <v>0.85149997472763062</v>
      </c>
      <c r="D28" s="25">
        <v>0.86479997634887695</v>
      </c>
      <c r="E28" s="25"/>
      <c r="F28" s="25"/>
      <c r="G28" s="23"/>
      <c r="H28" s="24">
        <f t="shared" si="6"/>
        <v>0.82393332322438562</v>
      </c>
      <c r="I28" s="27">
        <f t="shared" si="7"/>
        <v>0.71164999157190323</v>
      </c>
      <c r="J28" s="23">
        <f t="shared" si="8"/>
        <v>5.9636904660501248E-2</v>
      </c>
    </row>
    <row r="29" spans="1:10" x14ac:dyDescent="0.25">
      <c r="A29" s="21">
        <v>20</v>
      </c>
      <c r="B29" s="24">
        <v>0.69480001926422119</v>
      </c>
      <c r="C29" s="25">
        <v>0.83480000495910645</v>
      </c>
      <c r="D29" s="25">
        <v>0.75620001554489136</v>
      </c>
      <c r="E29" s="25"/>
      <c r="F29" s="25"/>
      <c r="G29" s="23"/>
      <c r="H29" s="24">
        <f t="shared" si="6"/>
        <v>0.76193334658940637</v>
      </c>
      <c r="I29" s="27">
        <f t="shared" si="7"/>
        <v>0.64965001493692398</v>
      </c>
      <c r="J29" s="23">
        <f t="shared" si="8"/>
        <v>7.0175867022014907E-2</v>
      </c>
    </row>
    <row r="30" spans="1:10" x14ac:dyDescent="0.25">
      <c r="A30" s="7">
        <v>10</v>
      </c>
      <c r="B30" s="26">
        <v>0.42149999737739563</v>
      </c>
      <c r="C30" s="27">
        <v>0.46180000901222229</v>
      </c>
      <c r="D30" s="27">
        <v>0.44830000400543213</v>
      </c>
      <c r="E30" s="27"/>
      <c r="F30" s="27"/>
      <c r="G30" s="22"/>
      <c r="H30" s="26">
        <f t="shared" si="6"/>
        <v>0.44386667013168335</v>
      </c>
      <c r="I30" s="27">
        <f t="shared" si="7"/>
        <v>0.33158333847920102</v>
      </c>
      <c r="J30" s="22">
        <f t="shared" si="8"/>
        <v>2.0512522306359287E-2</v>
      </c>
    </row>
    <row r="31" spans="1:10" x14ac:dyDescent="0.25">
      <c r="A31" s="7">
        <v>5</v>
      </c>
      <c r="B31" s="26">
        <v>0.3953000009059906</v>
      </c>
      <c r="C31" s="27">
        <v>0.4406999945640564</v>
      </c>
      <c r="D31" s="27">
        <v>0.46340000629425049</v>
      </c>
      <c r="E31" s="27"/>
      <c r="F31" s="27"/>
      <c r="G31" s="22"/>
      <c r="H31" s="26">
        <f t="shared" si="6"/>
        <v>0.4331333339214325</v>
      </c>
      <c r="I31" s="27">
        <f>H31-H$32</f>
        <v>0.32085000226895016</v>
      </c>
      <c r="J31" s="22">
        <f t="shared" si="8"/>
        <v>3.4674824418167306E-2</v>
      </c>
    </row>
    <row r="32" spans="1:10" ht="15.75" thickBot="1" x14ac:dyDescent="0.3">
      <c r="A32" s="17">
        <v>0</v>
      </c>
      <c r="B32" s="28">
        <v>0.10689999908208847</v>
      </c>
      <c r="C32" s="29">
        <v>0.11219999939203262</v>
      </c>
      <c r="D32" s="29">
        <v>0.10429999977350235</v>
      </c>
      <c r="E32" s="29">
        <v>0.11209999769926071</v>
      </c>
      <c r="F32" s="29">
        <v>0.13189999759197235</v>
      </c>
      <c r="G32" s="30">
        <v>0.1062999963760376</v>
      </c>
      <c r="H32" s="28">
        <f>AVERAGE(B32:G32)</f>
        <v>0.11228333165248235</v>
      </c>
      <c r="I32" s="31">
        <f>H32-H$32</f>
        <v>0</v>
      </c>
      <c r="J32" s="30">
        <f>STDEV(B32:G32)</f>
        <v>1.0132801159297785E-2</v>
      </c>
    </row>
    <row r="33" ht="15.75" thickTop="1" x14ac:dyDescent="0.25"/>
  </sheetData>
  <mergeCells count="12">
    <mergeCell ref="A24:A25"/>
    <mergeCell ref="B24:G24"/>
    <mergeCell ref="H24:J24"/>
    <mergeCell ref="A1:J1"/>
    <mergeCell ref="B2:G2"/>
    <mergeCell ref="H2:J2"/>
    <mergeCell ref="A2:A3"/>
    <mergeCell ref="A12:J12"/>
    <mergeCell ref="A13:A14"/>
    <mergeCell ref="B13:G13"/>
    <mergeCell ref="H13:J13"/>
    <mergeCell ref="A23:J23"/>
  </mergeCells>
  <pageMargins left="0.7" right="0.7" top="0.78740157499999996" bottom="0.78740157499999996" header="0.3" footer="0.3"/>
  <pageSetup paperSize="9" scale="7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Overview</vt:lpstr>
      <vt:lpstr>Measurement</vt:lpstr>
      <vt:lpstr>Measurement!Druckbereich</vt:lpstr>
      <vt:lpstr>Overview!Druckbereich</vt:lpstr>
    </vt:vector>
  </TitlesOfParts>
  <Company>Forschungszentrum Jül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tsnicht, Stefan</dc:creator>
  <cp:lastModifiedBy>Krause, Hans-Joachim</cp:lastModifiedBy>
  <cp:lastPrinted>2019-05-15T07:05:05Z</cp:lastPrinted>
  <dcterms:created xsi:type="dcterms:W3CDTF">2019-03-13T07:55:26Z</dcterms:created>
  <dcterms:modified xsi:type="dcterms:W3CDTF">2019-06-19T06:29:04Z</dcterms:modified>
</cp:coreProperties>
</file>